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1045828/Dropbox/Hayashi-Group_JCSMR/Figures_Shashank_2022-Feb/First_submission/"/>
    </mc:Choice>
  </mc:AlternateContent>
  <xr:revisionPtr revIDLastSave="0" documentId="13_ncr:1_{891DCC72-964B-D943-AC0D-15925CA84778}" xr6:coauthVersionLast="36" xr6:coauthVersionMax="36" xr10:uidLastSave="{00000000-0000-0000-0000-000000000000}"/>
  <bookViews>
    <workbookView xWindow="-2340" yWindow="2260" windowWidth="25600" windowHeight="14600" xr2:uid="{CFB40686-1B72-7A4C-867A-AC7BBE3252A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1" l="1"/>
  <c r="H9" i="1" l="1"/>
  <c r="H7" i="1"/>
  <c r="G9" i="1"/>
  <c r="G7" i="1"/>
  <c r="F9" i="1"/>
  <c r="F7" i="1"/>
  <c r="E9" i="1"/>
  <c r="C9" i="1"/>
  <c r="C7" i="1"/>
  <c r="D9" i="1"/>
  <c r="B7" i="1"/>
  <c r="D7" i="1"/>
  <c r="B9" i="1"/>
</calcChain>
</file>

<file path=xl/sharedStrings.xml><?xml version="1.0" encoding="utf-8"?>
<sst xmlns="http://schemas.openxmlformats.org/spreadsheetml/2006/main" count="15" uniqueCount="15">
  <si>
    <t>w1118</t>
  </si>
  <si>
    <t>tj-gal4_yb[sh]</t>
  </si>
  <si>
    <t>tj-gal4_ctl</t>
  </si>
  <si>
    <t>soma_total</t>
  </si>
  <si>
    <t>soma_clusters</t>
  </si>
  <si>
    <t>D.pseudoobscura</t>
  </si>
  <si>
    <t>D.bifasciata</t>
  </si>
  <si>
    <t>D.eugracilis</t>
  </si>
  <si>
    <t>D.mojavensis</t>
  </si>
  <si>
    <t>soma_genic</t>
  </si>
  <si>
    <t>soma_gypsy_AS</t>
  </si>
  <si>
    <t>soma_gypsy_S</t>
  </si>
  <si>
    <t>soma_others</t>
  </si>
  <si>
    <t>(clusters + gypsy_AS) / total_soma</t>
  </si>
  <si>
    <t>reads per 1 million genome mapping pi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65" fontId="0" fillId="0" borderId="0" xfId="0" applyNumberFormat="1"/>
    <xf numFmtId="0" fontId="0" fillId="0" borderId="2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164" fontId="0" fillId="0" borderId="7" xfId="0" applyNumberFormat="1" applyBorder="1"/>
    <xf numFmtId="164" fontId="0" fillId="0" borderId="8" xfId="0" applyNumberFormat="1" applyBorder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6ACA1-F0B5-2A4B-95B0-E856B29E3771}">
  <dimension ref="A1:J9"/>
  <sheetViews>
    <sheetView tabSelected="1" workbookViewId="0">
      <selection activeCell="D14" sqref="D14"/>
    </sheetView>
  </sheetViews>
  <sheetFormatPr baseColWidth="10" defaultRowHeight="16" x14ac:dyDescent="0.2"/>
  <cols>
    <col min="1" max="1" width="30.1640625" bestFit="1" customWidth="1"/>
    <col min="2" max="2" width="7.6640625" bestFit="1" customWidth="1"/>
    <col min="4" max="4" width="12.5" bestFit="1" customWidth="1"/>
    <col min="5" max="5" width="15" bestFit="1" customWidth="1"/>
    <col min="8" max="8" width="12" bestFit="1" customWidth="1"/>
  </cols>
  <sheetData>
    <row r="1" spans="1:10" x14ac:dyDescent="0.2">
      <c r="B1" t="s">
        <v>0</v>
      </c>
      <c r="C1" t="s">
        <v>2</v>
      </c>
      <c r="D1" t="s">
        <v>1</v>
      </c>
      <c r="E1" t="s">
        <v>5</v>
      </c>
      <c r="F1" t="s">
        <v>6</v>
      </c>
      <c r="G1" t="s">
        <v>7</v>
      </c>
      <c r="H1" t="s">
        <v>8</v>
      </c>
    </row>
    <row r="2" spans="1:10" x14ac:dyDescent="0.2">
      <c r="A2" t="s">
        <v>3</v>
      </c>
      <c r="B2" s="8">
        <v>69282.100000000006</v>
      </c>
      <c r="C2" s="2">
        <v>79239.5</v>
      </c>
      <c r="D2" s="2">
        <v>12833.2</v>
      </c>
      <c r="E2" s="2">
        <v>75176.5</v>
      </c>
      <c r="F2" s="2">
        <v>160002</v>
      </c>
      <c r="G2" s="2">
        <v>24053</v>
      </c>
      <c r="H2" s="9">
        <v>88419.8</v>
      </c>
      <c r="J2" t="s">
        <v>14</v>
      </c>
    </row>
    <row r="3" spans="1:10" x14ac:dyDescent="0.2">
      <c r="A3" t="s">
        <v>4</v>
      </c>
      <c r="B3" s="10">
        <v>24170</v>
      </c>
      <c r="C3" s="3">
        <v>32093.4</v>
      </c>
      <c r="D3" s="3">
        <v>1601.49</v>
      </c>
      <c r="E3" s="3">
        <v>49174.6</v>
      </c>
      <c r="F3" s="3">
        <v>78698.3</v>
      </c>
      <c r="G3" s="3">
        <v>3275.96</v>
      </c>
      <c r="H3" s="11">
        <v>56736.1</v>
      </c>
    </row>
    <row r="4" spans="1:10" x14ac:dyDescent="0.2">
      <c r="A4" t="s">
        <v>9</v>
      </c>
      <c r="B4" s="10">
        <v>8546.64</v>
      </c>
      <c r="C4" s="3">
        <v>11192.6</v>
      </c>
      <c r="D4" s="3">
        <v>6788.4</v>
      </c>
      <c r="E4" s="3">
        <v>820.55700000000002</v>
      </c>
      <c r="F4" s="3">
        <v>9345.08</v>
      </c>
      <c r="G4" s="3">
        <v>967.99599999999998</v>
      </c>
      <c r="H4" s="11">
        <v>2411.9299999999998</v>
      </c>
    </row>
    <row r="5" spans="1:10" x14ac:dyDescent="0.2">
      <c r="A5" t="s">
        <v>10</v>
      </c>
      <c r="B5" s="10">
        <v>30675.9</v>
      </c>
      <c r="C5" s="3">
        <v>30163.5</v>
      </c>
      <c r="D5" s="3">
        <v>2463.25</v>
      </c>
      <c r="E5" s="3">
        <v>16511.3</v>
      </c>
      <c r="F5" s="3">
        <v>41974.1</v>
      </c>
      <c r="G5" s="3">
        <v>14261.6</v>
      </c>
      <c r="H5" s="11">
        <v>16415.8</v>
      </c>
    </row>
    <row r="6" spans="1:10" x14ac:dyDescent="0.2">
      <c r="A6" t="s">
        <v>11</v>
      </c>
      <c r="B6" s="10">
        <v>98.068799999999996</v>
      </c>
      <c r="C6" s="3">
        <v>112.40600000000001</v>
      </c>
      <c r="D6" s="3">
        <v>155.24799999999999</v>
      </c>
      <c r="E6" s="3">
        <v>129.61500000000001</v>
      </c>
      <c r="F6" s="3">
        <v>691.94100000000003</v>
      </c>
      <c r="G6" s="3">
        <v>129.506</v>
      </c>
      <c r="H6" s="11">
        <v>912.28300000000002</v>
      </c>
    </row>
    <row r="7" spans="1:10" x14ac:dyDescent="0.2">
      <c r="A7" t="s">
        <v>12</v>
      </c>
      <c r="B7" s="4">
        <f t="shared" ref="B7:H7" si="0">B2-(B3+B4+B5+B6)</f>
        <v>5791.491200000004</v>
      </c>
      <c r="C7" s="5">
        <f t="shared" si="0"/>
        <v>5677.5939999999973</v>
      </c>
      <c r="D7" s="6">
        <f t="shared" si="0"/>
        <v>1824.8120000000017</v>
      </c>
      <c r="E7" s="6">
        <f t="shared" si="0"/>
        <v>8540.4279999999999</v>
      </c>
      <c r="F7" s="6">
        <f t="shared" si="0"/>
        <v>29292.578999999983</v>
      </c>
      <c r="G7" s="6">
        <f t="shared" si="0"/>
        <v>5417.9379999999983</v>
      </c>
      <c r="H7" s="7">
        <f t="shared" si="0"/>
        <v>11943.687000000005</v>
      </c>
    </row>
    <row r="9" spans="1:10" x14ac:dyDescent="0.2">
      <c r="A9" t="s">
        <v>13</v>
      </c>
      <c r="B9" s="1">
        <f t="shared" ref="B9:H9" si="1">(B3+B5)/B2</f>
        <v>0.79163160470020388</v>
      </c>
      <c r="C9" s="1">
        <f t="shared" si="1"/>
        <v>0.78568012165649714</v>
      </c>
      <c r="D9" s="1">
        <f t="shared" si="1"/>
        <v>0.31673627777950936</v>
      </c>
      <c r="E9" s="1">
        <f t="shared" si="1"/>
        <v>0.87375576144140776</v>
      </c>
      <c r="F9" s="1">
        <f t="shared" si="1"/>
        <v>0.75419307258659263</v>
      </c>
      <c r="G9" s="1">
        <f t="shared" si="1"/>
        <v>0.72912152330270663</v>
      </c>
      <c r="H9" s="1">
        <f t="shared" si="1"/>
        <v>0.827324875197636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ippei Hayashi</cp:lastModifiedBy>
  <dcterms:created xsi:type="dcterms:W3CDTF">2022-06-21T05:15:28Z</dcterms:created>
  <dcterms:modified xsi:type="dcterms:W3CDTF">2022-08-20T05:08:00Z</dcterms:modified>
</cp:coreProperties>
</file>